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6930"/>
  </bookViews>
  <sheets>
    <sheet name="S6 Table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1" l="1"/>
  <c r="F33" i="1"/>
  <c r="E33" i="1"/>
  <c r="K33" i="1" l="1"/>
  <c r="J33" i="1"/>
  <c r="I33" i="1"/>
  <c r="H33" i="1"/>
  <c r="D33" i="1"/>
  <c r="C33" i="1"/>
  <c r="B33" i="1"/>
</calcChain>
</file>

<file path=xl/sharedStrings.xml><?xml version="1.0" encoding="utf-8"?>
<sst xmlns="http://schemas.openxmlformats.org/spreadsheetml/2006/main" count="42" uniqueCount="42">
  <si>
    <t>RPKM values</t>
    <phoneticPr fontId="3"/>
  </si>
  <si>
    <t>Cell line</t>
    <phoneticPr fontId="3"/>
  </si>
  <si>
    <t>NUP210</t>
    <phoneticPr fontId="3"/>
  </si>
  <si>
    <t>PKN1</t>
    <phoneticPr fontId="3"/>
  </si>
  <si>
    <t>PPP1R9A</t>
    <phoneticPr fontId="3"/>
  </si>
  <si>
    <t>NFE2L3</t>
    <phoneticPr fontId="3"/>
  </si>
  <si>
    <t>ETV4</t>
    <phoneticPr fontId="3"/>
  </si>
  <si>
    <t>PRTG</t>
    <phoneticPr fontId="3"/>
  </si>
  <si>
    <t>TMEM86A</t>
    <phoneticPr fontId="3"/>
  </si>
  <si>
    <t>IGF2BP3</t>
    <phoneticPr fontId="3"/>
  </si>
  <si>
    <t>HOXC4</t>
    <phoneticPr fontId="3"/>
  </si>
  <si>
    <t>FAM102B</t>
    <phoneticPr fontId="3"/>
  </si>
  <si>
    <t>LC2ad</t>
    <phoneticPr fontId="3"/>
  </si>
  <si>
    <t>PC3</t>
  </si>
  <si>
    <t>PC7</t>
  </si>
  <si>
    <t>PC9</t>
  </si>
  <si>
    <t>PC14</t>
  </si>
  <si>
    <t>RERFLCad1</t>
  </si>
  <si>
    <t>RERFLCad2</t>
  </si>
  <si>
    <t>RERFLCKJ</t>
  </si>
  <si>
    <t>RERFLCMS</t>
  </si>
  <si>
    <t>RERFLCOK</t>
  </si>
  <si>
    <t>VMRCLCD</t>
  </si>
  <si>
    <t>ABC1</t>
  </si>
  <si>
    <t>II18</t>
  </si>
  <si>
    <t>A549</t>
    <phoneticPr fontId="3"/>
  </si>
  <si>
    <t>A427</t>
    <phoneticPr fontId="3"/>
  </si>
  <si>
    <t>H322</t>
    <phoneticPr fontId="3"/>
  </si>
  <si>
    <t>H2228</t>
    <phoneticPr fontId="3"/>
  </si>
  <si>
    <t>H1299</t>
    <phoneticPr fontId="3"/>
  </si>
  <si>
    <t>H1437</t>
    <phoneticPr fontId="3"/>
  </si>
  <si>
    <t>H1648</t>
    <phoneticPr fontId="3"/>
  </si>
  <si>
    <t>H1650</t>
    <phoneticPr fontId="3"/>
  </si>
  <si>
    <t>H1703</t>
    <phoneticPr fontId="3"/>
  </si>
  <si>
    <t>H1819</t>
    <phoneticPr fontId="3"/>
  </si>
  <si>
    <t>H1975</t>
    <phoneticPr fontId="3"/>
  </si>
  <si>
    <t>H2126</t>
    <phoneticPr fontId="3"/>
  </si>
  <si>
    <t>H2347</t>
    <phoneticPr fontId="3"/>
  </si>
  <si>
    <t>SAEC</t>
    <phoneticPr fontId="3"/>
  </si>
  <si>
    <t>average</t>
    <phoneticPr fontId="3"/>
  </si>
  <si>
    <t>(except SAEC)</t>
    <phoneticPr fontId="3"/>
  </si>
  <si>
    <t>S6 Table. Gene expression levels (RPKM) and their average among the 26 adenocarcinoma cell lin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8" x14ac:knownFonts="1">
    <font>
      <sz val="10"/>
      <color theme="1"/>
      <name val="Meiryo UI"/>
      <family val="2"/>
      <charset val="128"/>
    </font>
    <font>
      <sz val="11"/>
      <name val="Times New Roman"/>
      <family val="1"/>
    </font>
    <font>
      <sz val="6"/>
      <name val="Meiryo UI"/>
      <family val="2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u/>
      <sz val="11"/>
      <color theme="10"/>
      <name val="ＭＳ Ｐゴシック"/>
      <family val="2"/>
      <charset val="128"/>
      <scheme val="minor"/>
    </font>
    <font>
      <i/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Border="1" applyAlignment="1">
      <alignment horizontal="left" vertical="center"/>
    </xf>
    <xf numFmtId="0" fontId="1" fillId="0" borderId="2" xfId="0" applyFont="1" applyFill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ftp://ftp.hgc.jp/pub/hgc/db/dbtss/dbtss_ver9/hg38/ChIPseq/LA_CellLine_26/hg19_mapped_bed/A427H3K4me3_l5_06.bed.gz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6</xdr:row>
      <xdr:rowOff>0</xdr:rowOff>
    </xdr:from>
    <xdr:ext cx="304800" cy="304800"/>
    <xdr:sp macro="" textlink="">
      <xdr:nvSpPr>
        <xdr:cNvPr id="2" name="AutoShape 5" descr="ファイル: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24536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16</xdr:row>
      <xdr:rowOff>0</xdr:rowOff>
    </xdr:from>
    <xdr:ext cx="304800" cy="304800"/>
    <xdr:sp macro="" textlink="">
      <xdr:nvSpPr>
        <xdr:cNvPr id="3" name="AutoShape 5" descr="ファイル: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2956560" y="245364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zoomScaleNormal="100" zoomScaleSheetLayoutView="85" workbookViewId="0"/>
  </sheetViews>
  <sheetFormatPr defaultRowHeight="14.25" x14ac:dyDescent="0.25"/>
  <cols>
    <col min="1" max="1" width="13.875" customWidth="1"/>
    <col min="4" max="4" width="9.25" bestFit="1" customWidth="1"/>
    <col min="7" max="7" width="9.375" bestFit="1" customWidth="1"/>
    <col min="11" max="11" width="10.125" bestFit="1" customWidth="1"/>
  </cols>
  <sheetData>
    <row r="1" spans="1:11" ht="15" x14ac:dyDescent="0.25">
      <c r="A1" s="10" t="s">
        <v>41</v>
      </c>
    </row>
    <row r="2" spans="1:11" ht="15.75" thickBot="1" x14ac:dyDescent="0.3">
      <c r="A2" s="10"/>
    </row>
    <row r="3" spans="1:11" ht="15" x14ac:dyDescent="0.25">
      <c r="A3" s="13"/>
      <c r="B3" s="18" t="s">
        <v>0</v>
      </c>
      <c r="C3" s="18"/>
      <c r="D3" s="18"/>
      <c r="E3" s="18"/>
      <c r="F3" s="18"/>
      <c r="G3" s="18"/>
      <c r="H3" s="18"/>
      <c r="I3" s="18"/>
      <c r="J3" s="18"/>
      <c r="K3" s="18"/>
    </row>
    <row r="4" spans="1:11" ht="15.75" thickBot="1" x14ac:dyDescent="0.3">
      <c r="A4" s="12" t="s">
        <v>1</v>
      </c>
      <c r="B4" s="15" t="s">
        <v>2</v>
      </c>
      <c r="C4" s="15" t="s">
        <v>3</v>
      </c>
      <c r="D4" s="15" t="s">
        <v>4</v>
      </c>
      <c r="E4" s="15" t="s">
        <v>9</v>
      </c>
      <c r="F4" s="17" t="s">
        <v>10</v>
      </c>
      <c r="G4" s="17" t="s">
        <v>11</v>
      </c>
      <c r="H4" s="15" t="s">
        <v>5</v>
      </c>
      <c r="I4" s="15" t="s">
        <v>6</v>
      </c>
      <c r="J4" s="16" t="s">
        <v>7</v>
      </c>
      <c r="K4" s="16" t="s">
        <v>8</v>
      </c>
    </row>
    <row r="5" spans="1:11" ht="15" x14ac:dyDescent="0.25">
      <c r="A5" s="1" t="s">
        <v>12</v>
      </c>
      <c r="B5" s="2">
        <v>29.75</v>
      </c>
      <c r="C5" s="2">
        <v>39.9</v>
      </c>
      <c r="D5" s="3">
        <v>6.57</v>
      </c>
      <c r="E5" s="4">
        <v>18.14</v>
      </c>
      <c r="F5" s="4">
        <v>1.63</v>
      </c>
      <c r="G5" s="4">
        <v>4.29</v>
      </c>
      <c r="H5" s="4">
        <v>11.4</v>
      </c>
      <c r="I5" s="4">
        <v>33.43</v>
      </c>
      <c r="J5" s="4">
        <v>0.22</v>
      </c>
      <c r="K5" s="4">
        <v>2.19</v>
      </c>
    </row>
    <row r="6" spans="1:11" ht="15" x14ac:dyDescent="0.25">
      <c r="A6" s="1" t="s">
        <v>13</v>
      </c>
      <c r="B6" s="2">
        <v>44.61</v>
      </c>
      <c r="C6" s="2">
        <v>78.92</v>
      </c>
      <c r="D6" s="3">
        <v>3</v>
      </c>
      <c r="E6" s="4">
        <v>27.2</v>
      </c>
      <c r="F6" s="4">
        <v>16.940000000000001</v>
      </c>
      <c r="G6" s="4">
        <v>3.6</v>
      </c>
      <c r="H6" s="4">
        <v>6.42</v>
      </c>
      <c r="I6" s="4">
        <v>17.34</v>
      </c>
      <c r="J6" s="4">
        <v>0.52</v>
      </c>
      <c r="K6" s="4">
        <v>1.38</v>
      </c>
    </row>
    <row r="7" spans="1:11" ht="15" x14ac:dyDescent="0.25">
      <c r="A7" s="1" t="s">
        <v>14</v>
      </c>
      <c r="B7" s="2">
        <v>43.75</v>
      </c>
      <c r="C7" s="2">
        <v>104.53</v>
      </c>
      <c r="D7" s="3">
        <v>4.37</v>
      </c>
      <c r="E7" s="4">
        <v>19.21</v>
      </c>
      <c r="F7" s="4">
        <v>0.01</v>
      </c>
      <c r="G7" s="4">
        <v>16.22</v>
      </c>
      <c r="H7" s="4">
        <v>7.87</v>
      </c>
      <c r="I7" s="4">
        <v>3.94</v>
      </c>
      <c r="J7" s="4">
        <v>0.14000000000000001</v>
      </c>
      <c r="K7" s="4">
        <v>2.37</v>
      </c>
    </row>
    <row r="8" spans="1:11" ht="15" x14ac:dyDescent="0.25">
      <c r="A8" s="1" t="s">
        <v>15</v>
      </c>
      <c r="B8" s="2">
        <v>33.61</v>
      </c>
      <c r="C8" s="2">
        <v>65.739999999999995</v>
      </c>
      <c r="D8" s="3">
        <v>2.76</v>
      </c>
      <c r="E8" s="4">
        <v>45.59</v>
      </c>
      <c r="F8" s="4">
        <v>7.9</v>
      </c>
      <c r="G8" s="4">
        <v>8.52</v>
      </c>
      <c r="H8" s="4">
        <v>18.16</v>
      </c>
      <c r="I8" s="4">
        <v>20.91</v>
      </c>
      <c r="J8" s="4">
        <v>2</v>
      </c>
      <c r="K8" s="4">
        <v>2.87</v>
      </c>
    </row>
    <row r="9" spans="1:11" ht="15" x14ac:dyDescent="0.25">
      <c r="A9" s="1" t="s">
        <v>16</v>
      </c>
      <c r="B9" s="2">
        <v>40.75</v>
      </c>
      <c r="C9" s="2">
        <v>69.56</v>
      </c>
      <c r="D9" s="3">
        <v>2.2999999999999998</v>
      </c>
      <c r="E9" s="4">
        <v>4.93</v>
      </c>
      <c r="F9" s="4">
        <v>11.35</v>
      </c>
      <c r="G9" s="4">
        <v>3.4</v>
      </c>
      <c r="H9" s="4">
        <v>1.91</v>
      </c>
      <c r="I9" s="4">
        <v>19.75</v>
      </c>
      <c r="J9" s="4">
        <v>0.8</v>
      </c>
      <c r="K9" s="4">
        <v>0.78</v>
      </c>
    </row>
    <row r="10" spans="1:11" ht="15" x14ac:dyDescent="0.25">
      <c r="A10" s="5" t="s">
        <v>17</v>
      </c>
      <c r="B10" s="2">
        <v>20.74</v>
      </c>
      <c r="C10" s="2">
        <v>84.8</v>
      </c>
      <c r="D10" s="3">
        <v>5.21</v>
      </c>
      <c r="E10" s="4">
        <v>4.2</v>
      </c>
      <c r="F10" s="4">
        <v>2.42</v>
      </c>
      <c r="G10" s="4">
        <v>1.52</v>
      </c>
      <c r="H10" s="4">
        <v>25.75</v>
      </c>
      <c r="I10" s="4">
        <v>20.059999999999999</v>
      </c>
      <c r="J10" s="4">
        <v>2.86</v>
      </c>
      <c r="K10" s="4">
        <v>2.06</v>
      </c>
    </row>
    <row r="11" spans="1:11" ht="15" x14ac:dyDescent="0.25">
      <c r="A11" s="5" t="s">
        <v>18</v>
      </c>
      <c r="B11" s="2">
        <v>24.87</v>
      </c>
      <c r="C11" s="2">
        <v>20.69</v>
      </c>
      <c r="D11" s="3">
        <v>4.71</v>
      </c>
      <c r="E11" s="4">
        <v>33.270000000000003</v>
      </c>
      <c r="F11" s="4">
        <v>0.55000000000000004</v>
      </c>
      <c r="G11" s="4">
        <v>1.3</v>
      </c>
      <c r="H11" s="4">
        <v>46.12</v>
      </c>
      <c r="I11" s="4">
        <v>6.03</v>
      </c>
      <c r="J11" s="4">
        <v>2.87</v>
      </c>
      <c r="K11" s="4">
        <v>10.44</v>
      </c>
    </row>
    <row r="12" spans="1:11" ht="15" x14ac:dyDescent="0.25">
      <c r="A12" s="1" t="s">
        <v>19</v>
      </c>
      <c r="B12" s="2">
        <v>23.09</v>
      </c>
      <c r="C12" s="2">
        <v>35.380000000000003</v>
      </c>
      <c r="D12" s="3">
        <v>4.96</v>
      </c>
      <c r="E12" s="4">
        <v>17.91</v>
      </c>
      <c r="F12" s="4">
        <v>1.18</v>
      </c>
      <c r="G12" s="4">
        <v>3.33</v>
      </c>
      <c r="H12" s="4">
        <v>3.84</v>
      </c>
      <c r="I12" s="4">
        <v>2.69</v>
      </c>
      <c r="J12" s="4">
        <v>1.67</v>
      </c>
      <c r="K12" s="4">
        <v>2.42</v>
      </c>
    </row>
    <row r="13" spans="1:11" ht="15" x14ac:dyDescent="0.25">
      <c r="A13" s="1" t="s">
        <v>20</v>
      </c>
      <c r="B13" s="2">
        <v>37.32</v>
      </c>
      <c r="C13" s="2">
        <v>21.31</v>
      </c>
      <c r="D13" s="3">
        <v>3.21</v>
      </c>
      <c r="E13" s="4">
        <v>16.47</v>
      </c>
      <c r="F13" s="4">
        <v>51.12</v>
      </c>
      <c r="G13" s="4">
        <v>2.9</v>
      </c>
      <c r="H13" s="4">
        <v>27.44</v>
      </c>
      <c r="I13" s="4">
        <v>31.04</v>
      </c>
      <c r="J13" s="4">
        <v>1.8</v>
      </c>
      <c r="K13" s="4">
        <v>2.71</v>
      </c>
    </row>
    <row r="14" spans="1:11" ht="15" x14ac:dyDescent="0.25">
      <c r="A14" s="5" t="s">
        <v>21</v>
      </c>
      <c r="B14" s="2">
        <v>54.76</v>
      </c>
      <c r="C14" s="2">
        <v>63.31</v>
      </c>
      <c r="D14" s="3">
        <v>0.03</v>
      </c>
      <c r="E14" s="4">
        <v>21.31</v>
      </c>
      <c r="F14" s="4">
        <v>19.73</v>
      </c>
      <c r="G14" s="4">
        <v>5.1100000000000003</v>
      </c>
      <c r="H14" s="4">
        <v>42.58</v>
      </c>
      <c r="I14" s="4">
        <v>3.91</v>
      </c>
      <c r="J14" s="4">
        <v>0.91</v>
      </c>
      <c r="K14" s="4">
        <v>5.16</v>
      </c>
    </row>
    <row r="15" spans="1:11" ht="15" x14ac:dyDescent="0.25">
      <c r="A15" s="5" t="s">
        <v>22</v>
      </c>
      <c r="B15" s="2">
        <v>37.5</v>
      </c>
      <c r="C15" s="2">
        <v>49.74</v>
      </c>
      <c r="D15" s="3">
        <v>2.41</v>
      </c>
      <c r="E15" s="4">
        <v>24.47</v>
      </c>
      <c r="F15" s="4">
        <v>47.19</v>
      </c>
      <c r="G15" s="4">
        <v>2.13</v>
      </c>
      <c r="H15" s="4">
        <v>20.059999999999999</v>
      </c>
      <c r="I15" s="4">
        <v>0.72</v>
      </c>
      <c r="J15" s="4">
        <v>1.63</v>
      </c>
      <c r="K15" s="4">
        <v>3.39</v>
      </c>
    </row>
    <row r="16" spans="1:11" ht="15" x14ac:dyDescent="0.25">
      <c r="A16" s="1" t="s">
        <v>23</v>
      </c>
      <c r="B16" s="2">
        <v>22.49</v>
      </c>
      <c r="C16" s="2">
        <v>25.62</v>
      </c>
      <c r="D16" s="3">
        <v>3.87</v>
      </c>
      <c r="E16" s="4">
        <v>61.95</v>
      </c>
      <c r="F16" s="4">
        <v>0.17</v>
      </c>
      <c r="G16" s="4">
        <v>3.43</v>
      </c>
      <c r="H16" s="4">
        <v>9.1300000000000008</v>
      </c>
      <c r="I16" s="4">
        <v>31.36</v>
      </c>
      <c r="J16" s="4">
        <v>2.38</v>
      </c>
      <c r="K16" s="4">
        <v>0.71</v>
      </c>
    </row>
    <row r="17" spans="1:11" ht="15" x14ac:dyDescent="0.25">
      <c r="A17" s="1" t="s">
        <v>24</v>
      </c>
      <c r="B17" s="2">
        <v>37.47</v>
      </c>
      <c r="C17" s="2">
        <v>41.78</v>
      </c>
      <c r="D17" s="3">
        <v>7.08</v>
      </c>
      <c r="E17" s="4">
        <v>33.1</v>
      </c>
      <c r="F17" s="4">
        <v>20.73</v>
      </c>
      <c r="G17" s="4">
        <v>2.16</v>
      </c>
      <c r="H17" s="4">
        <v>8.76</v>
      </c>
      <c r="I17" s="4">
        <v>6.96</v>
      </c>
      <c r="J17" s="4">
        <v>1.72</v>
      </c>
      <c r="K17" s="4">
        <v>0.06</v>
      </c>
    </row>
    <row r="18" spans="1:11" ht="15" x14ac:dyDescent="0.25">
      <c r="A18" s="1" t="s">
        <v>25</v>
      </c>
      <c r="B18" s="2">
        <v>24.95</v>
      </c>
      <c r="C18" s="2">
        <v>42.96</v>
      </c>
      <c r="D18" s="3">
        <v>5.37</v>
      </c>
      <c r="E18" s="4">
        <v>18.16</v>
      </c>
      <c r="F18" s="4">
        <v>4.72</v>
      </c>
      <c r="G18" s="4">
        <v>2.6</v>
      </c>
      <c r="H18" s="4">
        <v>4.75</v>
      </c>
      <c r="I18" s="4">
        <v>22.03</v>
      </c>
      <c r="J18" s="4">
        <v>2.1800000000000002</v>
      </c>
      <c r="K18" s="4">
        <v>0.38</v>
      </c>
    </row>
    <row r="19" spans="1:11" ht="15" x14ac:dyDescent="0.25">
      <c r="A19" s="1" t="s">
        <v>26</v>
      </c>
      <c r="B19" s="2">
        <v>77.47</v>
      </c>
      <c r="C19" s="2">
        <v>81.23</v>
      </c>
      <c r="D19" s="3">
        <v>4.57</v>
      </c>
      <c r="E19" s="4">
        <v>55.47</v>
      </c>
      <c r="F19" s="4">
        <v>27.35</v>
      </c>
      <c r="G19" s="4">
        <v>2.74</v>
      </c>
      <c r="H19" s="4">
        <v>6.27</v>
      </c>
      <c r="I19" s="4">
        <v>119.46</v>
      </c>
      <c r="J19" s="4">
        <v>0.5</v>
      </c>
      <c r="K19" s="4">
        <v>0.24</v>
      </c>
    </row>
    <row r="20" spans="1:11" ht="15" x14ac:dyDescent="0.25">
      <c r="A20" s="1" t="s">
        <v>27</v>
      </c>
      <c r="B20" s="2">
        <v>52.72</v>
      </c>
      <c r="C20" s="2">
        <v>42.45</v>
      </c>
      <c r="D20" s="3">
        <v>7.14</v>
      </c>
      <c r="E20" s="4">
        <v>26.14</v>
      </c>
      <c r="F20" s="4">
        <v>0.69</v>
      </c>
      <c r="G20" s="4">
        <v>4.0199999999999996</v>
      </c>
      <c r="H20" s="4">
        <v>5.25</v>
      </c>
      <c r="I20" s="4">
        <v>5.63</v>
      </c>
      <c r="J20" s="4">
        <v>0.65</v>
      </c>
      <c r="K20" s="4">
        <v>1.64</v>
      </c>
    </row>
    <row r="21" spans="1:11" ht="15" x14ac:dyDescent="0.25">
      <c r="A21" s="1" t="s">
        <v>28</v>
      </c>
      <c r="B21" s="2">
        <v>28.21</v>
      </c>
      <c r="C21" s="2">
        <v>159.11000000000001</v>
      </c>
      <c r="D21" s="3">
        <v>1.58</v>
      </c>
      <c r="E21" s="4">
        <v>26.19</v>
      </c>
      <c r="F21" s="4">
        <v>4.82</v>
      </c>
      <c r="G21" s="4">
        <v>1.25</v>
      </c>
      <c r="H21" s="4">
        <v>11.27</v>
      </c>
      <c r="I21" s="4">
        <v>23.39</v>
      </c>
      <c r="J21" s="4">
        <v>0.81</v>
      </c>
      <c r="K21" s="4">
        <v>1.08</v>
      </c>
    </row>
    <row r="22" spans="1:11" ht="15" x14ac:dyDescent="0.25">
      <c r="A22" s="1" t="s">
        <v>29</v>
      </c>
      <c r="B22" s="2">
        <v>52.65</v>
      </c>
      <c r="C22" s="2">
        <v>37.450000000000003</v>
      </c>
      <c r="D22" s="3">
        <v>5.99</v>
      </c>
      <c r="E22" s="4">
        <v>11.81</v>
      </c>
      <c r="F22" s="4">
        <v>36.799999999999997</v>
      </c>
      <c r="G22" s="4">
        <v>8.2200000000000006</v>
      </c>
      <c r="H22" s="4">
        <v>19.690000000000001</v>
      </c>
      <c r="I22" s="4">
        <v>21.94</v>
      </c>
      <c r="J22" s="4">
        <v>2.02</v>
      </c>
      <c r="K22" s="4">
        <v>0.09</v>
      </c>
    </row>
    <row r="23" spans="1:11" ht="15" x14ac:dyDescent="0.25">
      <c r="A23" s="1" t="s">
        <v>30</v>
      </c>
      <c r="B23" s="2">
        <v>27.05</v>
      </c>
      <c r="C23" s="2">
        <v>28.67</v>
      </c>
      <c r="D23" s="3">
        <v>1.68</v>
      </c>
      <c r="E23" s="4">
        <v>0.03</v>
      </c>
      <c r="F23" s="4">
        <v>2.12</v>
      </c>
      <c r="G23" s="4">
        <v>2.74</v>
      </c>
      <c r="H23" s="4">
        <v>8.39</v>
      </c>
      <c r="I23" s="4">
        <v>22.74</v>
      </c>
      <c r="J23" s="4">
        <v>1.03</v>
      </c>
      <c r="K23" s="4">
        <v>0.94</v>
      </c>
    </row>
    <row r="24" spans="1:11" ht="15" x14ac:dyDescent="0.25">
      <c r="A24" s="1" t="s">
        <v>31</v>
      </c>
      <c r="B24" s="2">
        <v>29.95</v>
      </c>
      <c r="C24" s="2">
        <v>90.8</v>
      </c>
      <c r="D24" s="3">
        <v>5.28</v>
      </c>
      <c r="E24" s="4">
        <v>19.78</v>
      </c>
      <c r="F24" s="4">
        <v>1.72</v>
      </c>
      <c r="G24" s="4">
        <v>2.4900000000000002</v>
      </c>
      <c r="H24" s="4">
        <v>16.96</v>
      </c>
      <c r="I24" s="4">
        <v>52.07</v>
      </c>
      <c r="J24" s="4">
        <v>1.38</v>
      </c>
      <c r="K24" s="4">
        <v>1.85</v>
      </c>
    </row>
    <row r="25" spans="1:11" ht="15" x14ac:dyDescent="0.25">
      <c r="A25" s="1" t="s">
        <v>32</v>
      </c>
      <c r="B25" s="2">
        <v>37.75</v>
      </c>
      <c r="C25" s="2">
        <v>14</v>
      </c>
      <c r="D25" s="3">
        <v>1.82</v>
      </c>
      <c r="E25" s="4">
        <v>43.05</v>
      </c>
      <c r="F25" s="4">
        <v>5.09</v>
      </c>
      <c r="G25" s="4">
        <v>1.32</v>
      </c>
      <c r="H25" s="4">
        <v>4.57</v>
      </c>
      <c r="I25" s="4">
        <v>4.46</v>
      </c>
      <c r="J25" s="4">
        <v>2.04</v>
      </c>
      <c r="K25" s="4">
        <v>3.4</v>
      </c>
    </row>
    <row r="26" spans="1:11" ht="15" x14ac:dyDescent="0.25">
      <c r="A26" s="1" t="s">
        <v>33</v>
      </c>
      <c r="B26" s="2">
        <v>57.4</v>
      </c>
      <c r="C26" s="2">
        <v>62.88</v>
      </c>
      <c r="D26" s="3">
        <v>2.56</v>
      </c>
      <c r="E26" s="4">
        <v>16.48</v>
      </c>
      <c r="F26" s="4">
        <v>25.16</v>
      </c>
      <c r="G26" s="4">
        <v>12.58</v>
      </c>
      <c r="H26" s="4">
        <v>10.8</v>
      </c>
      <c r="I26" s="4">
        <v>13.08</v>
      </c>
      <c r="J26" s="4">
        <v>0.8</v>
      </c>
      <c r="K26" s="4">
        <v>0.13</v>
      </c>
    </row>
    <row r="27" spans="1:11" ht="15" x14ac:dyDescent="0.25">
      <c r="A27" s="1" t="s">
        <v>34</v>
      </c>
      <c r="B27" s="2">
        <v>35.369999999999997</v>
      </c>
      <c r="C27" s="2">
        <v>39.979999999999997</v>
      </c>
      <c r="D27" s="3">
        <v>1.34</v>
      </c>
      <c r="E27" s="4">
        <v>24.26</v>
      </c>
      <c r="F27" s="4">
        <v>31.92</v>
      </c>
      <c r="G27" s="4">
        <v>5.63</v>
      </c>
      <c r="H27" s="4">
        <v>4.24</v>
      </c>
      <c r="I27" s="4">
        <v>2.59</v>
      </c>
      <c r="J27" s="4">
        <v>0.05</v>
      </c>
      <c r="K27" s="4">
        <v>0.97</v>
      </c>
    </row>
    <row r="28" spans="1:11" ht="15" x14ac:dyDescent="0.25">
      <c r="A28" s="1" t="s">
        <v>35</v>
      </c>
      <c r="B28" s="2">
        <v>18.899999999999999</v>
      </c>
      <c r="C28" s="2">
        <v>38.71</v>
      </c>
      <c r="D28" s="3">
        <v>1.39</v>
      </c>
      <c r="E28" s="4">
        <v>21.66</v>
      </c>
      <c r="F28" s="4">
        <v>6.89</v>
      </c>
      <c r="G28" s="4">
        <v>2.66</v>
      </c>
      <c r="H28" s="4">
        <v>10.83</v>
      </c>
      <c r="I28" s="4">
        <v>15.05</v>
      </c>
      <c r="J28" s="4">
        <v>0.81</v>
      </c>
      <c r="K28" s="4">
        <v>2.4900000000000002</v>
      </c>
    </row>
    <row r="29" spans="1:11" ht="15" x14ac:dyDescent="0.25">
      <c r="A29" s="1" t="s">
        <v>36</v>
      </c>
      <c r="B29" s="2">
        <v>18.54</v>
      </c>
      <c r="C29" s="2">
        <v>52.39</v>
      </c>
      <c r="D29" s="3">
        <v>5.8</v>
      </c>
      <c r="E29" s="4">
        <v>16.27</v>
      </c>
      <c r="F29" s="4">
        <v>12.03</v>
      </c>
      <c r="G29" s="4">
        <v>9.06</v>
      </c>
      <c r="H29" s="4">
        <v>12.26</v>
      </c>
      <c r="I29" s="4">
        <v>3.37</v>
      </c>
      <c r="J29" s="4">
        <v>6.76</v>
      </c>
      <c r="K29" s="4">
        <v>0.06</v>
      </c>
    </row>
    <row r="30" spans="1:11" ht="15" x14ac:dyDescent="0.25">
      <c r="A30" s="1" t="s">
        <v>37</v>
      </c>
      <c r="B30" s="2">
        <v>50.75</v>
      </c>
      <c r="C30" s="2">
        <v>21.67</v>
      </c>
      <c r="D30" s="3">
        <v>2.65</v>
      </c>
      <c r="E30" s="4">
        <v>0.86</v>
      </c>
      <c r="F30" s="4">
        <v>0.08</v>
      </c>
      <c r="G30" s="4">
        <v>1.73</v>
      </c>
      <c r="H30" s="4">
        <v>26.22</v>
      </c>
      <c r="I30" s="4">
        <v>58.61</v>
      </c>
      <c r="J30" s="4">
        <v>0.25</v>
      </c>
      <c r="K30" s="4">
        <v>0.47</v>
      </c>
    </row>
    <row r="31" spans="1:11" ht="15" x14ac:dyDescent="0.25">
      <c r="A31" s="6" t="s">
        <v>38</v>
      </c>
      <c r="B31" s="7">
        <v>0.13</v>
      </c>
      <c r="C31" s="7">
        <v>0.72</v>
      </c>
      <c r="D31" s="7">
        <v>0.06</v>
      </c>
      <c r="E31" s="7">
        <v>0.28999999999999998</v>
      </c>
      <c r="F31" s="7">
        <v>0</v>
      </c>
      <c r="G31" s="7">
        <v>0.37</v>
      </c>
      <c r="H31" s="7">
        <v>3.32</v>
      </c>
      <c r="I31" s="7">
        <v>0.73</v>
      </c>
      <c r="J31" s="7">
        <v>0</v>
      </c>
      <c r="K31" s="7">
        <v>0.39</v>
      </c>
    </row>
    <row r="32" spans="1:11" ht="15" x14ac:dyDescent="0.25">
      <c r="A32" s="8" t="s">
        <v>39</v>
      </c>
      <c r="B32" s="3"/>
      <c r="C32" s="3"/>
      <c r="D32" s="3"/>
      <c r="E32" s="9"/>
      <c r="F32" s="9"/>
      <c r="G32" s="9"/>
      <c r="H32" s="9"/>
      <c r="I32" s="9"/>
      <c r="J32" s="9"/>
      <c r="K32" s="9"/>
    </row>
    <row r="33" spans="1:11" ht="15.75" thickBot="1" x14ac:dyDescent="0.3">
      <c r="A33" s="11" t="s">
        <v>40</v>
      </c>
      <c r="B33" s="14">
        <f>AVERAGE(B5:B30)</f>
        <v>37.016153846153841</v>
      </c>
      <c r="C33" s="14">
        <f>AVERAGE(C5:C30)</f>
        <v>54.368461538461553</v>
      </c>
      <c r="D33" s="14">
        <f>AVERAGE(D5:D30)</f>
        <v>3.7557692307692303</v>
      </c>
      <c r="E33" s="14">
        <f>AVERAGE(E5:E30)</f>
        <v>23.381153846153843</v>
      </c>
      <c r="F33" s="14">
        <f>AVERAGE(F5:F30)</f>
        <v>13.088846153846152</v>
      </c>
      <c r="G33" s="14">
        <f>AVERAGE(G5:G30)</f>
        <v>4.4211538461538451</v>
      </c>
      <c r="H33" s="14">
        <f>AVERAGE(H5:H31)</f>
        <v>13.861481481481478</v>
      </c>
      <c r="I33" s="14">
        <f>AVERAGE(I5:I31)</f>
        <v>20.862592592592591</v>
      </c>
      <c r="J33" s="14">
        <f>AVERAGE(J5:J30)</f>
        <v>1.4923076923076921</v>
      </c>
      <c r="K33" s="14">
        <f>AVERAGE(K5:K30)</f>
        <v>1.9338461538461542</v>
      </c>
    </row>
  </sheetData>
  <mergeCells count="1">
    <mergeCell ref="B3:K3"/>
  </mergeCells>
  <phoneticPr fontId="2"/>
  <pageMargins left="0.7" right="0.7" top="0.75" bottom="0.75" header="0.3" footer="0.3"/>
  <pageSetup paperSize="9" scale="75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RI</dc:creator>
  <cp:lastModifiedBy>kiku</cp:lastModifiedBy>
  <cp:lastPrinted>2016-01-28T14:15:31Z</cp:lastPrinted>
  <dcterms:created xsi:type="dcterms:W3CDTF">2016-01-23T13:13:33Z</dcterms:created>
  <dcterms:modified xsi:type="dcterms:W3CDTF">2016-03-17T15:45:50Z</dcterms:modified>
</cp:coreProperties>
</file>